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zerosolo/Desktop/3.3撰写/稿/"/>
    </mc:Choice>
  </mc:AlternateContent>
  <xr:revisionPtr revIDLastSave="0" documentId="13_ncr:1_{21D2ABD3-0F14-C043-8A77-8F897174E308}" xr6:coauthVersionLast="45" xr6:coauthVersionMax="45" xr10:uidLastSave="{00000000-0000-0000-0000-000000000000}"/>
  <bookViews>
    <workbookView xWindow="2800" yWindow="1020" windowWidth="24280" windowHeight="1600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" l="1"/>
  <c r="F31" i="1"/>
  <c r="F32" i="1"/>
  <c r="F33" i="1"/>
  <c r="F34" i="1"/>
  <c r="F35" i="1"/>
  <c r="F36" i="1"/>
  <c r="F37" i="1"/>
  <c r="E30" i="1"/>
  <c r="E31" i="1"/>
  <c r="E32" i="1"/>
  <c r="E33" i="1"/>
  <c r="E34" i="1"/>
  <c r="E35" i="1"/>
  <c r="E36" i="1"/>
  <c r="E37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9" i="1"/>
  <c r="E8" i="1"/>
  <c r="F9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6" i="1"/>
  <c r="F7" i="1"/>
  <c r="F4" i="1"/>
  <c r="F3" i="1"/>
  <c r="F8" i="1"/>
  <c r="F5" i="1"/>
</calcChain>
</file>

<file path=xl/sharedStrings.xml><?xml version="1.0" encoding="utf-8"?>
<sst xmlns="http://schemas.openxmlformats.org/spreadsheetml/2006/main" count="199" uniqueCount="84">
  <si>
    <t>Mapped Percentage</t>
  </si>
  <si>
    <t>High Quality Mapped Reads Pairs(Q&gt;30)</t>
    <phoneticPr fontId="3" type="noConversion"/>
  </si>
  <si>
    <t>High Quality Mapped Percentage</t>
    <phoneticPr fontId="3" type="noConversion"/>
  </si>
  <si>
    <t>Total Reads</t>
    <phoneticPr fontId="3" type="noConversion"/>
  </si>
  <si>
    <t>Mapped Reads</t>
    <phoneticPr fontId="3" type="noConversion"/>
  </si>
  <si>
    <t>sperm_HA-1</t>
  </si>
  <si>
    <t>fastq</t>
  </si>
  <si>
    <t>gz</t>
  </si>
  <si>
    <t>sperm_HA-2</t>
  </si>
  <si>
    <t>sperm_input</t>
  </si>
  <si>
    <t>pa2cell_HA-1</t>
  </si>
  <si>
    <t>pa2cell_HA-2</t>
  </si>
  <si>
    <t>pa2cell_input</t>
  </si>
  <si>
    <t>pa4cell_HA-1</t>
  </si>
  <si>
    <t>pa4cell_HA-2</t>
  </si>
  <si>
    <t>pa4cell_input</t>
  </si>
  <si>
    <t>pa8cell_HA-1</t>
  </si>
  <si>
    <t>pa8cell_HA-2</t>
  </si>
  <si>
    <t>pa8cell_input</t>
  </si>
  <si>
    <t>paMO_HA-1</t>
  </si>
  <si>
    <t>paMO_HA-2</t>
  </si>
  <si>
    <t>paMO_input</t>
  </si>
  <si>
    <t>pablast_HA-1</t>
  </si>
  <si>
    <t>pablast_HA-2</t>
  </si>
  <si>
    <t>pablast_input</t>
  </si>
  <si>
    <t>MII_HA-1</t>
  </si>
  <si>
    <t>MII_HA-2</t>
  </si>
  <si>
    <t>MII_input</t>
  </si>
  <si>
    <t>maZygote_HA-1</t>
  </si>
  <si>
    <t>maZygote_HA-2</t>
  </si>
  <si>
    <t>maZygote_input</t>
  </si>
  <si>
    <t>ma2cell_HA-1</t>
  </si>
  <si>
    <t>ma2cell_HA-2</t>
  </si>
  <si>
    <t>ma2cell_input</t>
  </si>
  <si>
    <t>ma4cell_HA-1</t>
  </si>
  <si>
    <t>ma4cell_HA-2</t>
  </si>
  <si>
    <t>ma4cell_input</t>
  </si>
  <si>
    <t>ma8cell_HA-1</t>
  </si>
  <si>
    <t>ma8cell_HA-2</t>
  </si>
  <si>
    <t>ma8cell_input</t>
  </si>
  <si>
    <t>maMO_HA-1</t>
  </si>
  <si>
    <t>maMO_HA-2</t>
  </si>
  <si>
    <t>maMO_input</t>
  </si>
  <si>
    <t>mablast_HA-1</t>
  </si>
  <si>
    <t>mablast_HA-2</t>
  </si>
  <si>
    <t>mablast_input</t>
  </si>
  <si>
    <t>androgenetic_3h</t>
  </si>
  <si>
    <t>androgenetic_3h_input</t>
  </si>
  <si>
    <t>androgenetic_5h</t>
  </si>
  <si>
    <t>androgenetic_5h_input</t>
  </si>
  <si>
    <t>androgenetic_12h</t>
  </si>
  <si>
    <t>androgenetic_12h_input</t>
  </si>
  <si>
    <t>androgenetic_24h-1</t>
  </si>
  <si>
    <t>androgenetic_24h-2</t>
  </si>
  <si>
    <t>sperm_HA-rep1</t>
    <phoneticPr fontId="3" type="noConversion"/>
  </si>
  <si>
    <t>sperm_HA-rep2</t>
    <phoneticPr fontId="3" type="noConversion"/>
  </si>
  <si>
    <t>pa2cell_HA-rep1</t>
    <phoneticPr fontId="3" type="noConversion"/>
  </si>
  <si>
    <t>pa2cell_HA-rep2</t>
    <phoneticPr fontId="3" type="noConversion"/>
  </si>
  <si>
    <t>pa4cell_HA-rep1</t>
    <phoneticPr fontId="3" type="noConversion"/>
  </si>
  <si>
    <t>pa4cell_HA-rep2</t>
    <phoneticPr fontId="3" type="noConversion"/>
  </si>
  <si>
    <t>pa8cell_HA-rep1</t>
    <phoneticPr fontId="3" type="noConversion"/>
  </si>
  <si>
    <t>pa8cell_HA-rep2</t>
    <phoneticPr fontId="3" type="noConversion"/>
  </si>
  <si>
    <t>paMO_HA-rep1</t>
    <phoneticPr fontId="3" type="noConversion"/>
  </si>
  <si>
    <t>paMO_HA-rep2</t>
    <phoneticPr fontId="3" type="noConversion"/>
  </si>
  <si>
    <t>pablast_HA-rep1</t>
    <phoneticPr fontId="3" type="noConversion"/>
  </si>
  <si>
    <t>pablast_HA-rep2</t>
    <phoneticPr fontId="3" type="noConversion"/>
  </si>
  <si>
    <t>MII_HA-rep1</t>
    <phoneticPr fontId="3" type="noConversion"/>
  </si>
  <si>
    <t>MII_HA-rep2</t>
    <phoneticPr fontId="3" type="noConversion"/>
  </si>
  <si>
    <t>maZygote_HA-rep1</t>
    <phoneticPr fontId="3" type="noConversion"/>
  </si>
  <si>
    <t>maZygote_HA-rep2</t>
    <phoneticPr fontId="3" type="noConversion"/>
  </si>
  <si>
    <t>ma2cell_HA-rep1</t>
    <phoneticPr fontId="3" type="noConversion"/>
  </si>
  <si>
    <t>ma2cell_HA-rep2</t>
    <phoneticPr fontId="3" type="noConversion"/>
  </si>
  <si>
    <t>ma4cell_HA-rep1</t>
    <phoneticPr fontId="3" type="noConversion"/>
  </si>
  <si>
    <t>ma4cell_HA-rep2</t>
    <phoneticPr fontId="3" type="noConversion"/>
  </si>
  <si>
    <t>ma8cell_HA-rep1</t>
    <phoneticPr fontId="3" type="noConversion"/>
  </si>
  <si>
    <t>ma8cell_HA-rep2</t>
    <phoneticPr fontId="3" type="noConversion"/>
  </si>
  <si>
    <t>maMO_HA-rep1</t>
    <phoneticPr fontId="3" type="noConversion"/>
  </si>
  <si>
    <t>maMO_HA-rep2</t>
    <phoneticPr fontId="3" type="noConversion"/>
  </si>
  <si>
    <t>mablast_HA-rep1</t>
    <phoneticPr fontId="3" type="noConversion"/>
  </si>
  <si>
    <t>mablast_HA-rep2</t>
    <phoneticPr fontId="3" type="noConversion"/>
  </si>
  <si>
    <t>androgenetic_24h-rep1</t>
    <phoneticPr fontId="3" type="noConversion"/>
  </si>
  <si>
    <t>androgenetic_24h-rep2</t>
    <phoneticPr fontId="3" type="noConversion"/>
  </si>
  <si>
    <t>Supplementry Table 1: Summary of quality information of ChIP data.</t>
    <phoneticPr fontId="1" type="noConversion"/>
  </si>
  <si>
    <t>Sampl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1" xfId="0" applyFont="1" applyFill="1" applyBorder="1" applyAlignment="1">
      <alignment horizontal="center"/>
    </xf>
    <xf numFmtId="176" fontId="2" fillId="2" borderId="1" xfId="0" applyNumberFormat="1" applyFont="1" applyFill="1" applyBorder="1" applyAlignment="1">
      <alignment horizontal="left"/>
    </xf>
    <xf numFmtId="177" fontId="2" fillId="2" borderId="1" xfId="0" applyNumberFormat="1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0"/>
  <sheetViews>
    <sheetView tabSelected="1" workbookViewId="0">
      <selection activeCell="C12" sqref="C12"/>
    </sheetView>
  </sheetViews>
  <sheetFormatPr baseColWidth="10" defaultColWidth="8.83203125" defaultRowHeight="16"/>
  <cols>
    <col min="1" max="1" width="49.6640625" style="2" customWidth="1"/>
    <col min="2" max="2" width="18.33203125" style="3" customWidth="1"/>
    <col min="3" max="3" width="17.5" style="3" customWidth="1"/>
    <col min="4" max="4" width="17.6640625" style="3" customWidth="1"/>
    <col min="5" max="5" width="19.83203125" style="2" customWidth="1"/>
    <col min="6" max="6" width="23.1640625" style="2" customWidth="1"/>
    <col min="7" max="16384" width="8.83203125" style="2"/>
  </cols>
  <sheetData>
    <row r="1" spans="1:6">
      <c r="A1" s="2" t="s">
        <v>82</v>
      </c>
    </row>
    <row r="2" spans="1:6">
      <c r="A2" s="2" t="s">
        <v>83</v>
      </c>
      <c r="B2" s="3" t="s">
        <v>3</v>
      </c>
      <c r="C2" s="3" t="s">
        <v>4</v>
      </c>
      <c r="D2" s="3" t="s">
        <v>1</v>
      </c>
      <c r="E2" s="2" t="s">
        <v>0</v>
      </c>
      <c r="F2" s="2" t="s">
        <v>2</v>
      </c>
    </row>
    <row r="3" spans="1:6">
      <c r="A3" s="2" t="s">
        <v>54</v>
      </c>
      <c r="B3" s="3">
        <v>62458642</v>
      </c>
      <c r="C3" s="3">
        <v>57135134</v>
      </c>
      <c r="D3" s="3">
        <v>42633419</v>
      </c>
      <c r="E3" s="2">
        <v>0.91479999999999995</v>
      </c>
      <c r="F3" s="2">
        <f>D3/B3</f>
        <v>0.68258639052703063</v>
      </c>
    </row>
    <row r="4" spans="1:6">
      <c r="A4" s="2" t="s">
        <v>55</v>
      </c>
      <c r="B4" s="3">
        <v>35567661</v>
      </c>
      <c r="C4" s="3">
        <v>32785831</v>
      </c>
      <c r="D4" s="3">
        <v>24854925</v>
      </c>
      <c r="E4" s="2">
        <v>0.92179999999999995</v>
      </c>
      <c r="F4" s="2">
        <f>D4/B4</f>
        <v>0.69880684591545117</v>
      </c>
    </row>
    <row r="5" spans="1:6">
      <c r="A5" s="2" t="s">
        <v>9</v>
      </c>
      <c r="B5" s="3">
        <v>89308348</v>
      </c>
      <c r="C5" s="3">
        <v>74204842</v>
      </c>
      <c r="D5" s="3">
        <v>57634394</v>
      </c>
      <c r="E5" s="2">
        <v>0.83089999999999997</v>
      </c>
      <c r="F5" s="2">
        <f>D5/B5</f>
        <v>0.64534162024808694</v>
      </c>
    </row>
    <row r="6" spans="1:6">
      <c r="A6" s="2" t="s">
        <v>56</v>
      </c>
      <c r="B6" s="3">
        <v>30367430</v>
      </c>
      <c r="C6" s="3">
        <v>27976559</v>
      </c>
      <c r="D6" s="3">
        <v>19441741</v>
      </c>
      <c r="E6" s="2">
        <v>0.92130000000000001</v>
      </c>
      <c r="F6" s="2">
        <f>D6/B6</f>
        <v>0.64021687050896303</v>
      </c>
    </row>
    <row r="7" spans="1:6">
      <c r="A7" s="2" t="s">
        <v>57</v>
      </c>
      <c r="B7" s="3">
        <v>35327982</v>
      </c>
      <c r="C7" s="3">
        <v>31906085</v>
      </c>
      <c r="D7" s="3">
        <v>21142119</v>
      </c>
      <c r="E7" s="2">
        <v>0.90310000000000001</v>
      </c>
      <c r="F7" s="2">
        <f t="shared" ref="F7" si="0">D7/B7</f>
        <v>0.59845249581479065</v>
      </c>
    </row>
    <row r="8" spans="1:6">
      <c r="A8" s="2" t="s">
        <v>12</v>
      </c>
      <c r="B8" s="3">
        <v>55280390</v>
      </c>
      <c r="C8" s="3">
        <v>53152135</v>
      </c>
      <c r="D8" s="3">
        <v>41096072</v>
      </c>
      <c r="E8" s="2">
        <f>C8/B8</f>
        <v>0.96150072385524055</v>
      </c>
      <c r="F8" s="2">
        <f>D8/B8</f>
        <v>0.7434113977850012</v>
      </c>
    </row>
    <row r="9" spans="1:6">
      <c r="A9" s="2" t="s">
        <v>58</v>
      </c>
      <c r="B9" s="3">
        <v>25499660</v>
      </c>
      <c r="C9" s="3">
        <v>24441405</v>
      </c>
      <c r="D9" s="3">
        <v>20065380</v>
      </c>
      <c r="E9" s="2">
        <f>C9/B9</f>
        <v>0.95849925057824303</v>
      </c>
      <c r="F9" s="2">
        <f>D9/B9</f>
        <v>0.78688813890067555</v>
      </c>
    </row>
    <row r="10" spans="1:6">
      <c r="A10" s="2" t="s">
        <v>59</v>
      </c>
      <c r="B10" s="3">
        <v>28214349</v>
      </c>
      <c r="C10" s="3">
        <v>25580701</v>
      </c>
      <c r="D10" s="3">
        <v>20384382</v>
      </c>
      <c r="E10" s="2">
        <f t="shared" ref="E10:E37" si="1">C10/B10</f>
        <v>0.90665572329880795</v>
      </c>
      <c r="F10" s="2">
        <f t="shared" ref="F10:F37" si="2">D10/B10</f>
        <v>0.72248280476008853</v>
      </c>
    </row>
    <row r="11" spans="1:6">
      <c r="A11" s="2" t="s">
        <v>15</v>
      </c>
      <c r="B11" s="3">
        <v>55484427</v>
      </c>
      <c r="C11" s="3">
        <v>54166682</v>
      </c>
      <c r="D11" s="3">
        <v>43004016</v>
      </c>
      <c r="E11" s="2">
        <f t="shared" si="1"/>
        <v>0.97625018277651132</v>
      </c>
      <c r="F11" s="2">
        <f t="shared" si="2"/>
        <v>0.77506461407630645</v>
      </c>
    </row>
    <row r="12" spans="1:6">
      <c r="A12" s="2" t="s">
        <v>60</v>
      </c>
      <c r="B12" s="3">
        <v>31570110</v>
      </c>
      <c r="C12" s="3">
        <v>27536510</v>
      </c>
      <c r="D12" s="3">
        <v>22955566</v>
      </c>
      <c r="E12" s="2">
        <f t="shared" si="1"/>
        <v>0.87223357790010869</v>
      </c>
      <c r="F12" s="2">
        <f t="shared" si="2"/>
        <v>0.72712974392550422</v>
      </c>
    </row>
    <row r="13" spans="1:6">
      <c r="A13" s="2" t="s">
        <v>61</v>
      </c>
      <c r="B13" s="3">
        <v>26904199</v>
      </c>
      <c r="C13" s="3">
        <v>25939796</v>
      </c>
      <c r="D13" s="3">
        <v>21412504</v>
      </c>
      <c r="E13" s="2">
        <f t="shared" si="1"/>
        <v>0.96415418277273368</v>
      </c>
      <c r="F13" s="2">
        <f t="shared" si="2"/>
        <v>0.79587963202323919</v>
      </c>
    </row>
    <row r="14" spans="1:6">
      <c r="A14" s="2" t="s">
        <v>18</v>
      </c>
      <c r="B14" s="3">
        <v>47076600</v>
      </c>
      <c r="C14" s="3">
        <v>30036067</v>
      </c>
      <c r="D14" s="3">
        <v>24176888</v>
      </c>
      <c r="E14" s="2">
        <f t="shared" si="1"/>
        <v>0.63802540965150412</v>
      </c>
      <c r="F14" s="2">
        <f t="shared" si="2"/>
        <v>0.51356487087002889</v>
      </c>
    </row>
    <row r="15" spans="1:6">
      <c r="A15" s="2" t="s">
        <v>62</v>
      </c>
      <c r="B15" s="3">
        <v>27784118</v>
      </c>
      <c r="C15" s="3">
        <v>26976624</v>
      </c>
      <c r="D15" s="3">
        <v>21825130</v>
      </c>
      <c r="E15" s="2">
        <f t="shared" si="1"/>
        <v>0.97093684960595117</v>
      </c>
      <c r="F15" s="2">
        <f t="shared" si="2"/>
        <v>0.78552538540183281</v>
      </c>
    </row>
    <row r="16" spans="1:6">
      <c r="A16" s="2" t="s">
        <v>63</v>
      </c>
      <c r="B16" s="3">
        <v>27055320</v>
      </c>
      <c r="C16" s="3">
        <v>26272809</v>
      </c>
      <c r="D16" s="3">
        <v>20513099</v>
      </c>
      <c r="E16" s="2">
        <f t="shared" si="1"/>
        <v>0.97107737036560648</v>
      </c>
      <c r="F16" s="2">
        <f t="shared" si="2"/>
        <v>0.75819095837713246</v>
      </c>
    </row>
    <row r="17" spans="1:6">
      <c r="A17" s="2" t="s">
        <v>21</v>
      </c>
      <c r="B17" s="3">
        <v>23096129</v>
      </c>
      <c r="C17" s="3">
        <v>22611786</v>
      </c>
      <c r="D17" s="3">
        <v>18038928</v>
      </c>
      <c r="E17" s="2">
        <f t="shared" si="1"/>
        <v>0.97902925637452065</v>
      </c>
      <c r="F17" s="2">
        <f t="shared" si="2"/>
        <v>0.78103685686895841</v>
      </c>
    </row>
    <row r="18" spans="1:6">
      <c r="A18" s="2" t="s">
        <v>64</v>
      </c>
      <c r="B18" s="3">
        <v>32309537</v>
      </c>
      <c r="C18" s="3">
        <v>29259738</v>
      </c>
      <c r="D18" s="3">
        <v>23494530</v>
      </c>
      <c r="E18" s="2">
        <f t="shared" si="1"/>
        <v>0.90560684914797762</v>
      </c>
      <c r="F18" s="2">
        <f t="shared" si="2"/>
        <v>0.72717012317446705</v>
      </c>
    </row>
    <row r="19" spans="1:6">
      <c r="A19" s="2" t="s">
        <v>65</v>
      </c>
      <c r="B19" s="3">
        <v>24986752</v>
      </c>
      <c r="C19" s="3">
        <v>23141092</v>
      </c>
      <c r="D19" s="3">
        <v>18446916</v>
      </c>
      <c r="E19" s="2">
        <f t="shared" si="1"/>
        <v>0.9261344571715443</v>
      </c>
      <c r="F19" s="2">
        <f t="shared" si="2"/>
        <v>0.73826786290591107</v>
      </c>
    </row>
    <row r="20" spans="1:6">
      <c r="A20" s="2" t="s">
        <v>24</v>
      </c>
      <c r="B20" s="3">
        <v>22422317</v>
      </c>
      <c r="C20" s="3">
        <v>21767588</v>
      </c>
      <c r="D20" s="3">
        <v>17796002</v>
      </c>
      <c r="E20" s="2">
        <f t="shared" si="1"/>
        <v>0.97080011847125347</v>
      </c>
      <c r="F20" s="2">
        <f t="shared" si="2"/>
        <v>0.79367364220209713</v>
      </c>
    </row>
    <row r="21" spans="1:6">
      <c r="A21" s="2" t="s">
        <v>66</v>
      </c>
      <c r="B21" s="3">
        <v>21238177</v>
      </c>
      <c r="C21" s="3">
        <v>20145030</v>
      </c>
      <c r="D21" s="3">
        <v>15847846</v>
      </c>
      <c r="E21" s="2">
        <f t="shared" si="1"/>
        <v>0.94852915106602609</v>
      </c>
      <c r="F21" s="2">
        <f t="shared" si="2"/>
        <v>0.74619615421794439</v>
      </c>
    </row>
    <row r="22" spans="1:6">
      <c r="A22" s="2" t="s">
        <v>67</v>
      </c>
      <c r="B22" s="3">
        <v>22103595</v>
      </c>
      <c r="C22" s="3">
        <v>21047368</v>
      </c>
      <c r="D22" s="3">
        <v>16532145</v>
      </c>
      <c r="E22" s="2">
        <f t="shared" si="1"/>
        <v>0.95221469629714084</v>
      </c>
      <c r="F22" s="2">
        <f t="shared" si="2"/>
        <v>0.74793919269693454</v>
      </c>
    </row>
    <row r="23" spans="1:6">
      <c r="A23" s="2" t="s">
        <v>27</v>
      </c>
      <c r="B23" s="3">
        <v>47076600</v>
      </c>
      <c r="C23" s="3">
        <v>30036067</v>
      </c>
      <c r="D23" s="3">
        <v>23583945</v>
      </c>
      <c r="E23" s="2">
        <f t="shared" si="1"/>
        <v>0.63802540965150412</v>
      </c>
      <c r="F23" s="2">
        <f t="shared" si="2"/>
        <v>0.50096958998738228</v>
      </c>
    </row>
    <row r="24" spans="1:6">
      <c r="A24" s="2" t="s">
        <v>68</v>
      </c>
      <c r="B24" s="3">
        <v>35256013</v>
      </c>
      <c r="C24" s="3">
        <v>33315534</v>
      </c>
      <c r="D24" s="3">
        <v>26189675</v>
      </c>
      <c r="E24" s="2">
        <f t="shared" si="1"/>
        <v>0.94496033910584276</v>
      </c>
      <c r="F24" s="2">
        <f t="shared" si="2"/>
        <v>0.74284278826423167</v>
      </c>
    </row>
    <row r="25" spans="1:6">
      <c r="A25" s="2" t="s">
        <v>69</v>
      </c>
      <c r="B25" s="3">
        <v>36090290</v>
      </c>
      <c r="C25" s="3">
        <v>34241040</v>
      </c>
      <c r="D25" s="3">
        <v>26918271</v>
      </c>
      <c r="E25" s="2">
        <f t="shared" si="1"/>
        <v>0.94876045606726911</v>
      </c>
      <c r="F25" s="2">
        <f t="shared" si="2"/>
        <v>0.74585909395574268</v>
      </c>
    </row>
    <row r="26" spans="1:6">
      <c r="A26" s="2" t="s">
        <v>30</v>
      </c>
      <c r="B26" s="3">
        <v>30216466</v>
      </c>
      <c r="C26" s="3">
        <v>29125619</v>
      </c>
      <c r="D26" s="3">
        <v>22947561</v>
      </c>
      <c r="E26" s="2">
        <f t="shared" si="1"/>
        <v>0.96389892186597859</v>
      </c>
      <c r="F26" s="2">
        <f t="shared" si="2"/>
        <v>0.75943894299220827</v>
      </c>
    </row>
    <row r="27" spans="1:6">
      <c r="A27" s="2" t="s">
        <v>70</v>
      </c>
      <c r="B27" s="3">
        <v>25597628</v>
      </c>
      <c r="C27" s="3">
        <v>24695520</v>
      </c>
      <c r="D27" s="3">
        <v>20448237</v>
      </c>
      <c r="E27" s="2">
        <f t="shared" si="1"/>
        <v>0.96475814087149014</v>
      </c>
      <c r="F27" s="2">
        <f t="shared" si="2"/>
        <v>0.79883327470810972</v>
      </c>
    </row>
    <row r="28" spans="1:6">
      <c r="A28" s="2" t="s">
        <v>71</v>
      </c>
      <c r="B28" s="3">
        <v>24436197</v>
      </c>
      <c r="C28" s="3">
        <v>23794203</v>
      </c>
      <c r="D28" s="3">
        <v>19660691</v>
      </c>
      <c r="E28" s="2">
        <f t="shared" si="1"/>
        <v>0.97372774495147507</v>
      </c>
      <c r="F28" s="2">
        <f t="shared" si="2"/>
        <v>0.80457245454356097</v>
      </c>
    </row>
    <row r="29" spans="1:6">
      <c r="A29" s="2" t="s">
        <v>33</v>
      </c>
      <c r="B29" s="3">
        <v>23807700</v>
      </c>
      <c r="C29" s="3">
        <v>23095719</v>
      </c>
      <c r="D29" s="3">
        <v>17926633</v>
      </c>
      <c r="E29" s="2">
        <f t="shared" si="1"/>
        <v>0.9700945072392545</v>
      </c>
      <c r="F29" s="2">
        <f t="shared" si="2"/>
        <v>0.75297626398182105</v>
      </c>
    </row>
    <row r="30" spans="1:6">
      <c r="A30" s="2" t="s">
        <v>72</v>
      </c>
      <c r="B30" s="3">
        <v>25597628</v>
      </c>
      <c r="C30" s="3">
        <v>24695520</v>
      </c>
      <c r="D30" s="3">
        <v>20448237</v>
      </c>
      <c r="E30" s="2">
        <f t="shared" si="1"/>
        <v>0.96475814087149014</v>
      </c>
      <c r="F30" s="2">
        <f t="shared" si="2"/>
        <v>0.79883327470810972</v>
      </c>
    </row>
    <row r="31" spans="1:6">
      <c r="A31" s="2" t="s">
        <v>73</v>
      </c>
      <c r="B31" s="3">
        <v>24436197</v>
      </c>
      <c r="C31" s="3">
        <v>23794203</v>
      </c>
      <c r="D31" s="3">
        <v>19660691</v>
      </c>
      <c r="E31" s="2">
        <f t="shared" si="1"/>
        <v>0.97372774495147507</v>
      </c>
      <c r="F31" s="2">
        <f t="shared" si="2"/>
        <v>0.80457245454356097</v>
      </c>
    </row>
    <row r="32" spans="1:6">
      <c r="A32" s="2" t="s">
        <v>36</v>
      </c>
      <c r="B32" s="3">
        <v>35268025</v>
      </c>
      <c r="C32" s="3">
        <v>34239651</v>
      </c>
      <c r="D32" s="3">
        <v>27060332</v>
      </c>
      <c r="E32" s="2">
        <f t="shared" si="1"/>
        <v>0.97084117979387841</v>
      </c>
      <c r="F32" s="2">
        <f t="shared" si="2"/>
        <v>0.76727664789848593</v>
      </c>
    </row>
    <row r="33" spans="1:6">
      <c r="A33" s="2" t="s">
        <v>74</v>
      </c>
      <c r="B33" s="3">
        <v>31143355</v>
      </c>
      <c r="C33" s="3">
        <v>29290892</v>
      </c>
      <c r="D33" s="3">
        <v>24258355</v>
      </c>
      <c r="E33" s="2">
        <f t="shared" si="1"/>
        <v>0.9405181940096049</v>
      </c>
      <c r="F33" s="2">
        <f t="shared" si="2"/>
        <v>0.77892555249747497</v>
      </c>
    </row>
    <row r="34" spans="1:6">
      <c r="A34" s="2" t="s">
        <v>75</v>
      </c>
      <c r="B34" s="3">
        <v>34747647</v>
      </c>
      <c r="C34" s="3">
        <v>33627431</v>
      </c>
      <c r="D34" s="3">
        <v>27878093</v>
      </c>
      <c r="E34" s="2">
        <f t="shared" si="1"/>
        <v>0.96776138539682988</v>
      </c>
      <c r="F34" s="2">
        <f t="shared" si="2"/>
        <v>0.80230160620660151</v>
      </c>
    </row>
    <row r="35" spans="1:6">
      <c r="A35" s="2" t="s">
        <v>39</v>
      </c>
      <c r="B35" s="3">
        <v>33970132</v>
      </c>
      <c r="C35" s="3">
        <v>32636143</v>
      </c>
      <c r="D35" s="3">
        <v>26109808</v>
      </c>
      <c r="E35" s="2">
        <f t="shared" si="1"/>
        <v>0.96073053233940919</v>
      </c>
      <c r="F35" s="2">
        <f t="shared" si="2"/>
        <v>0.76861073133304281</v>
      </c>
    </row>
    <row r="36" spans="1:6">
      <c r="A36" s="2" t="s">
        <v>76</v>
      </c>
      <c r="B36" s="3">
        <v>31498451</v>
      </c>
      <c r="C36" s="3">
        <v>30432118</v>
      </c>
      <c r="D36" s="3">
        <v>25723337</v>
      </c>
      <c r="E36" s="2">
        <f t="shared" si="1"/>
        <v>0.96614649399743502</v>
      </c>
      <c r="F36" s="2">
        <f t="shared" si="2"/>
        <v>0.81665403165381056</v>
      </c>
    </row>
    <row r="37" spans="1:6">
      <c r="A37" s="2" t="s">
        <v>77</v>
      </c>
      <c r="B37" s="3">
        <v>26165032</v>
      </c>
      <c r="C37" s="3">
        <v>19988182</v>
      </c>
      <c r="D37" s="3">
        <v>16861124</v>
      </c>
      <c r="E37" s="2">
        <f t="shared" si="1"/>
        <v>0.76392729043862817</v>
      </c>
      <c r="F37" s="2">
        <f t="shared" si="2"/>
        <v>0.64441442303605823</v>
      </c>
    </row>
    <row r="38" spans="1:6">
      <c r="A38" s="2" t="s">
        <v>42</v>
      </c>
      <c r="B38" s="3">
        <v>29906765</v>
      </c>
      <c r="C38" s="3">
        <v>28570206</v>
      </c>
      <c r="D38" s="3">
        <v>23115927</v>
      </c>
      <c r="E38" s="2">
        <v>0.95530000000000004</v>
      </c>
      <c r="F38" s="2">
        <f t="shared" ref="F38:F50" si="3">D38/B38</f>
        <v>0.77293304708817556</v>
      </c>
    </row>
    <row r="39" spans="1:6">
      <c r="A39" s="2" t="s">
        <v>78</v>
      </c>
      <c r="B39" s="3">
        <v>31339218</v>
      </c>
      <c r="C39" s="3">
        <v>29670997</v>
      </c>
      <c r="D39" s="3">
        <v>23706725</v>
      </c>
      <c r="E39" s="2">
        <v>0.94679999999999997</v>
      </c>
      <c r="F39" s="2">
        <f t="shared" si="3"/>
        <v>0.75645553759509887</v>
      </c>
    </row>
    <row r="40" spans="1:6">
      <c r="A40" s="2" t="s">
        <v>79</v>
      </c>
      <c r="B40" s="3">
        <v>39460997</v>
      </c>
      <c r="C40" s="3">
        <v>37716018</v>
      </c>
      <c r="D40" s="3">
        <v>29551602</v>
      </c>
      <c r="E40" s="2">
        <v>0.95579999999999998</v>
      </c>
      <c r="F40" s="2">
        <f t="shared" si="3"/>
        <v>0.74888128143341137</v>
      </c>
    </row>
    <row r="41" spans="1:6">
      <c r="A41" s="2" t="s">
        <v>45</v>
      </c>
      <c r="B41" s="3">
        <v>28637815</v>
      </c>
      <c r="C41" s="3">
        <v>27923791</v>
      </c>
      <c r="D41" s="3">
        <v>23075831</v>
      </c>
      <c r="E41" s="2">
        <v>0.97509999999999997</v>
      </c>
      <c r="F41" s="2">
        <f t="shared" si="3"/>
        <v>0.80578183077165633</v>
      </c>
    </row>
    <row r="42" spans="1:6">
      <c r="A42" s="2" t="s">
        <v>46</v>
      </c>
      <c r="B42" s="3">
        <v>21252166</v>
      </c>
      <c r="C42" s="3">
        <v>17676223</v>
      </c>
      <c r="D42" s="3">
        <v>13996310</v>
      </c>
      <c r="E42" s="2">
        <v>0.83169999999999999</v>
      </c>
      <c r="F42" s="2">
        <f t="shared" si="3"/>
        <v>0.65858275340028871</v>
      </c>
    </row>
    <row r="43" spans="1:6">
      <c r="A43" s="2" t="s">
        <v>47</v>
      </c>
      <c r="B43" s="3">
        <v>22558725</v>
      </c>
      <c r="C43" s="3">
        <v>18923753</v>
      </c>
      <c r="D43" s="3">
        <v>14720382</v>
      </c>
      <c r="E43" s="2">
        <v>0.83889999999999998</v>
      </c>
      <c r="F43" s="2">
        <f t="shared" si="3"/>
        <v>0.65253608082903625</v>
      </c>
    </row>
    <row r="44" spans="1:6">
      <c r="A44" s="2" t="s">
        <v>48</v>
      </c>
      <c r="B44" s="3">
        <v>28277089</v>
      </c>
      <c r="C44" s="3">
        <v>23343557</v>
      </c>
      <c r="D44" s="3">
        <v>18192271</v>
      </c>
      <c r="E44" s="2">
        <v>0.82550000000000001</v>
      </c>
      <c r="F44" s="2">
        <f t="shared" si="3"/>
        <v>0.64335727768866169</v>
      </c>
    </row>
    <row r="45" spans="1:6">
      <c r="A45" s="2" t="s">
        <v>49</v>
      </c>
      <c r="B45" s="3">
        <v>22493637</v>
      </c>
      <c r="C45" s="3">
        <v>18851825</v>
      </c>
      <c r="D45" s="3">
        <v>14524622</v>
      </c>
      <c r="E45" s="2">
        <v>0.83809999999999996</v>
      </c>
      <c r="F45" s="2">
        <f t="shared" si="3"/>
        <v>0.64572136555773529</v>
      </c>
    </row>
    <row r="46" spans="1:6">
      <c r="A46" s="2" t="s">
        <v>50</v>
      </c>
      <c r="B46" s="3">
        <v>29768610</v>
      </c>
      <c r="C46" s="3">
        <v>23413619</v>
      </c>
      <c r="D46" s="3">
        <v>17893493</v>
      </c>
      <c r="E46" s="2">
        <v>0.78649999999999998</v>
      </c>
      <c r="F46" s="2">
        <f t="shared" si="3"/>
        <v>0.60108594254148917</v>
      </c>
    </row>
    <row r="47" spans="1:6">
      <c r="A47" s="2" t="s">
        <v>51</v>
      </c>
      <c r="B47" s="3">
        <v>28026732</v>
      </c>
      <c r="C47" s="3">
        <v>26011000</v>
      </c>
      <c r="D47" s="3">
        <v>20186869</v>
      </c>
      <c r="E47" s="2">
        <v>0.92810000000000004</v>
      </c>
      <c r="F47" s="2">
        <f t="shared" si="3"/>
        <v>0.72027195321951909</v>
      </c>
    </row>
    <row r="48" spans="1:6">
      <c r="A48" s="2" t="s">
        <v>80</v>
      </c>
      <c r="B48" s="3">
        <v>22103402</v>
      </c>
      <c r="C48" s="3">
        <v>15962230</v>
      </c>
      <c r="D48" s="3">
        <v>12096564</v>
      </c>
      <c r="E48" s="2">
        <v>0.72219999999999995</v>
      </c>
      <c r="F48" s="2">
        <f t="shared" si="3"/>
        <v>0.54727159194770103</v>
      </c>
    </row>
    <row r="49" spans="1:6">
      <c r="A49" s="2" t="s">
        <v>81</v>
      </c>
      <c r="B49" s="3">
        <v>29728533</v>
      </c>
      <c r="C49" s="3">
        <v>26978695</v>
      </c>
      <c r="D49" s="3">
        <v>20116031</v>
      </c>
      <c r="E49" s="2">
        <v>0.90749999999999997</v>
      </c>
      <c r="F49" s="2">
        <f t="shared" si="3"/>
        <v>0.67665737155614103</v>
      </c>
    </row>
    <row r="50" spans="1:6">
      <c r="A50" s="2" t="s">
        <v>47</v>
      </c>
      <c r="B50" s="3">
        <v>28282436</v>
      </c>
      <c r="C50" s="3">
        <v>23740479</v>
      </c>
      <c r="D50" s="3">
        <v>18543779</v>
      </c>
      <c r="E50" s="2">
        <v>0.83940000000000003</v>
      </c>
      <c r="F50" s="2">
        <f t="shared" si="3"/>
        <v>0.6556641372758697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2872C-E7EA-274F-AB21-3A0B2C4869FA}">
  <dimension ref="A1:C48"/>
  <sheetViews>
    <sheetView topLeftCell="A35" workbookViewId="0">
      <selection sqref="A1:A48"/>
    </sheetView>
  </sheetViews>
  <sheetFormatPr baseColWidth="10" defaultRowHeight="15"/>
  <cols>
    <col min="1" max="1" width="34" bestFit="1" customWidth="1"/>
  </cols>
  <sheetData>
    <row r="1" spans="1:3" ht="16">
      <c r="A1" s="1" t="s">
        <v>5</v>
      </c>
      <c r="B1" t="s">
        <v>6</v>
      </c>
      <c r="C1" t="s">
        <v>7</v>
      </c>
    </row>
    <row r="2" spans="1:3" ht="16">
      <c r="A2" s="1" t="s">
        <v>8</v>
      </c>
      <c r="B2" t="s">
        <v>6</v>
      </c>
      <c r="C2" t="s">
        <v>7</v>
      </c>
    </row>
    <row r="3" spans="1:3" ht="16">
      <c r="A3" s="1" t="s">
        <v>9</v>
      </c>
      <c r="B3" t="s">
        <v>6</v>
      </c>
      <c r="C3" t="s">
        <v>7</v>
      </c>
    </row>
    <row r="4" spans="1:3" ht="16">
      <c r="A4" s="1" t="s">
        <v>10</v>
      </c>
      <c r="B4" t="s">
        <v>6</v>
      </c>
      <c r="C4" t="s">
        <v>7</v>
      </c>
    </row>
    <row r="5" spans="1:3" ht="16">
      <c r="A5" s="1" t="s">
        <v>11</v>
      </c>
      <c r="B5" t="s">
        <v>6</v>
      </c>
      <c r="C5" t="s">
        <v>7</v>
      </c>
    </row>
    <row r="6" spans="1:3" ht="16">
      <c r="A6" s="1" t="s">
        <v>12</v>
      </c>
      <c r="B6" t="s">
        <v>6</v>
      </c>
      <c r="C6" t="s">
        <v>7</v>
      </c>
    </row>
    <row r="7" spans="1:3" ht="16">
      <c r="A7" s="1" t="s">
        <v>13</v>
      </c>
      <c r="B7" t="s">
        <v>6</v>
      </c>
      <c r="C7" t="s">
        <v>7</v>
      </c>
    </row>
    <row r="8" spans="1:3" ht="16">
      <c r="A8" s="1" t="s">
        <v>14</v>
      </c>
      <c r="B8" t="s">
        <v>6</v>
      </c>
      <c r="C8" t="s">
        <v>7</v>
      </c>
    </row>
    <row r="9" spans="1:3" ht="16">
      <c r="A9" s="1" t="s">
        <v>15</v>
      </c>
      <c r="B9" t="s">
        <v>6</v>
      </c>
      <c r="C9" t="s">
        <v>7</v>
      </c>
    </row>
    <row r="10" spans="1:3" ht="16">
      <c r="A10" s="1" t="s">
        <v>16</v>
      </c>
      <c r="B10" t="s">
        <v>6</v>
      </c>
      <c r="C10" t="s">
        <v>7</v>
      </c>
    </row>
    <row r="11" spans="1:3" ht="16">
      <c r="A11" s="1" t="s">
        <v>17</v>
      </c>
      <c r="B11" t="s">
        <v>6</v>
      </c>
      <c r="C11" t="s">
        <v>7</v>
      </c>
    </row>
    <row r="12" spans="1:3" ht="16">
      <c r="A12" s="1" t="s">
        <v>18</v>
      </c>
      <c r="B12" t="s">
        <v>6</v>
      </c>
      <c r="C12" t="s">
        <v>7</v>
      </c>
    </row>
    <row r="13" spans="1:3" ht="16">
      <c r="A13" s="1" t="s">
        <v>19</v>
      </c>
      <c r="B13" t="s">
        <v>6</v>
      </c>
      <c r="C13" t="s">
        <v>7</v>
      </c>
    </row>
    <row r="14" spans="1:3" ht="16">
      <c r="A14" s="1" t="s">
        <v>20</v>
      </c>
      <c r="B14" t="s">
        <v>6</v>
      </c>
      <c r="C14" t="s">
        <v>7</v>
      </c>
    </row>
    <row r="15" spans="1:3" ht="16">
      <c r="A15" s="1" t="s">
        <v>21</v>
      </c>
      <c r="B15" t="s">
        <v>6</v>
      </c>
      <c r="C15" t="s">
        <v>7</v>
      </c>
    </row>
    <row r="16" spans="1:3" ht="16">
      <c r="A16" s="1" t="s">
        <v>22</v>
      </c>
      <c r="B16" t="s">
        <v>6</v>
      </c>
      <c r="C16" t="s">
        <v>7</v>
      </c>
    </row>
    <row r="17" spans="1:3" ht="16">
      <c r="A17" s="1" t="s">
        <v>23</v>
      </c>
      <c r="B17" t="s">
        <v>6</v>
      </c>
      <c r="C17" t="s">
        <v>7</v>
      </c>
    </row>
    <row r="18" spans="1:3" ht="16">
      <c r="A18" s="1" t="s">
        <v>24</v>
      </c>
      <c r="B18" t="s">
        <v>6</v>
      </c>
      <c r="C18" t="s">
        <v>7</v>
      </c>
    </row>
    <row r="19" spans="1:3" ht="16">
      <c r="A19" s="1" t="s">
        <v>25</v>
      </c>
      <c r="B19" t="s">
        <v>6</v>
      </c>
      <c r="C19" t="s">
        <v>7</v>
      </c>
    </row>
    <row r="20" spans="1:3" ht="16">
      <c r="A20" s="1" t="s">
        <v>26</v>
      </c>
      <c r="B20" t="s">
        <v>6</v>
      </c>
      <c r="C20" t="s">
        <v>7</v>
      </c>
    </row>
    <row r="21" spans="1:3" ht="16">
      <c r="A21" s="1" t="s">
        <v>27</v>
      </c>
      <c r="B21" t="s">
        <v>6</v>
      </c>
      <c r="C21" t="s">
        <v>7</v>
      </c>
    </row>
    <row r="22" spans="1:3" ht="16">
      <c r="A22" s="1" t="s">
        <v>28</v>
      </c>
      <c r="B22" t="s">
        <v>6</v>
      </c>
      <c r="C22" t="s">
        <v>7</v>
      </c>
    </row>
    <row r="23" spans="1:3" ht="16">
      <c r="A23" s="1" t="s">
        <v>29</v>
      </c>
      <c r="B23" t="s">
        <v>6</v>
      </c>
      <c r="C23" t="s">
        <v>7</v>
      </c>
    </row>
    <row r="24" spans="1:3" ht="16">
      <c r="A24" s="1" t="s">
        <v>30</v>
      </c>
      <c r="B24" t="s">
        <v>6</v>
      </c>
      <c r="C24" t="s">
        <v>7</v>
      </c>
    </row>
    <row r="25" spans="1:3" ht="16">
      <c r="A25" s="1" t="s">
        <v>31</v>
      </c>
      <c r="B25" t="s">
        <v>6</v>
      </c>
      <c r="C25" t="s">
        <v>7</v>
      </c>
    </row>
    <row r="26" spans="1:3" ht="16">
      <c r="A26" s="1" t="s">
        <v>32</v>
      </c>
      <c r="B26" t="s">
        <v>6</v>
      </c>
      <c r="C26" t="s">
        <v>7</v>
      </c>
    </row>
    <row r="27" spans="1:3" ht="16">
      <c r="A27" s="1" t="s">
        <v>33</v>
      </c>
      <c r="B27" t="s">
        <v>6</v>
      </c>
      <c r="C27" t="s">
        <v>7</v>
      </c>
    </row>
    <row r="28" spans="1:3" ht="16">
      <c r="A28" s="1" t="s">
        <v>34</v>
      </c>
      <c r="B28" t="s">
        <v>6</v>
      </c>
      <c r="C28" t="s">
        <v>7</v>
      </c>
    </row>
    <row r="29" spans="1:3" ht="16">
      <c r="A29" s="1" t="s">
        <v>35</v>
      </c>
      <c r="B29" t="s">
        <v>6</v>
      </c>
      <c r="C29" t="s">
        <v>7</v>
      </c>
    </row>
    <row r="30" spans="1:3" ht="16">
      <c r="A30" s="1" t="s">
        <v>36</v>
      </c>
      <c r="B30" t="s">
        <v>6</v>
      </c>
      <c r="C30" t="s">
        <v>7</v>
      </c>
    </row>
    <row r="31" spans="1:3" ht="16">
      <c r="A31" s="1" t="s">
        <v>37</v>
      </c>
      <c r="B31" t="s">
        <v>6</v>
      </c>
      <c r="C31" t="s">
        <v>7</v>
      </c>
    </row>
    <row r="32" spans="1:3" ht="16">
      <c r="A32" s="1" t="s">
        <v>38</v>
      </c>
      <c r="B32" t="s">
        <v>6</v>
      </c>
      <c r="C32" t="s">
        <v>7</v>
      </c>
    </row>
    <row r="33" spans="1:3" ht="16">
      <c r="A33" s="1" t="s">
        <v>39</v>
      </c>
      <c r="B33" t="s">
        <v>6</v>
      </c>
      <c r="C33" t="s">
        <v>7</v>
      </c>
    </row>
    <row r="34" spans="1:3" ht="16">
      <c r="A34" s="1" t="s">
        <v>40</v>
      </c>
      <c r="B34" t="s">
        <v>6</v>
      </c>
      <c r="C34" t="s">
        <v>7</v>
      </c>
    </row>
    <row r="35" spans="1:3" ht="16">
      <c r="A35" s="1" t="s">
        <v>41</v>
      </c>
      <c r="B35" t="s">
        <v>6</v>
      </c>
      <c r="C35" t="s">
        <v>7</v>
      </c>
    </row>
    <row r="36" spans="1:3" ht="16">
      <c r="A36" s="1" t="s">
        <v>42</v>
      </c>
      <c r="B36" t="s">
        <v>6</v>
      </c>
      <c r="C36" t="s">
        <v>7</v>
      </c>
    </row>
    <row r="37" spans="1:3" ht="16">
      <c r="A37" s="1" t="s">
        <v>43</v>
      </c>
      <c r="B37" t="s">
        <v>6</v>
      </c>
      <c r="C37" t="s">
        <v>7</v>
      </c>
    </row>
    <row r="38" spans="1:3" ht="16">
      <c r="A38" s="1" t="s">
        <v>44</v>
      </c>
      <c r="B38" t="s">
        <v>6</v>
      </c>
      <c r="C38" t="s">
        <v>7</v>
      </c>
    </row>
    <row r="39" spans="1:3" ht="16">
      <c r="A39" s="1" t="s">
        <v>45</v>
      </c>
      <c r="B39" t="s">
        <v>6</v>
      </c>
      <c r="C39" t="s">
        <v>7</v>
      </c>
    </row>
    <row r="40" spans="1:3" ht="16">
      <c r="A40" s="1" t="s">
        <v>46</v>
      </c>
      <c r="B40" t="s">
        <v>6</v>
      </c>
      <c r="C40" t="s">
        <v>7</v>
      </c>
    </row>
    <row r="41" spans="1:3" ht="16">
      <c r="A41" s="1" t="s">
        <v>47</v>
      </c>
      <c r="B41" t="s">
        <v>6</v>
      </c>
      <c r="C41" t="s">
        <v>7</v>
      </c>
    </row>
    <row r="42" spans="1:3" ht="16">
      <c r="A42" s="1" t="s">
        <v>48</v>
      </c>
      <c r="B42" t="s">
        <v>6</v>
      </c>
      <c r="C42" t="s">
        <v>7</v>
      </c>
    </row>
    <row r="43" spans="1:3" ht="16">
      <c r="A43" s="1" t="s">
        <v>49</v>
      </c>
      <c r="B43" t="s">
        <v>6</v>
      </c>
      <c r="C43" t="s">
        <v>7</v>
      </c>
    </row>
    <row r="44" spans="1:3" ht="16">
      <c r="A44" s="1" t="s">
        <v>50</v>
      </c>
      <c r="B44" t="s">
        <v>6</v>
      </c>
      <c r="C44" t="s">
        <v>7</v>
      </c>
    </row>
    <row r="45" spans="1:3" ht="16">
      <c r="A45" s="1" t="s">
        <v>51</v>
      </c>
      <c r="B45" t="s">
        <v>6</v>
      </c>
      <c r="C45" t="s">
        <v>7</v>
      </c>
    </row>
    <row r="46" spans="1:3" ht="16">
      <c r="A46" s="1" t="s">
        <v>52</v>
      </c>
      <c r="B46" t="s">
        <v>6</v>
      </c>
      <c r="C46" t="s">
        <v>7</v>
      </c>
    </row>
    <row r="47" spans="1:3" ht="16">
      <c r="A47" s="1" t="s">
        <v>53</v>
      </c>
      <c r="B47" t="s">
        <v>6</v>
      </c>
      <c r="C47" t="s">
        <v>7</v>
      </c>
    </row>
    <row r="48" spans="1:3" ht="16">
      <c r="A48" s="1" t="s">
        <v>47</v>
      </c>
      <c r="B48" t="s">
        <v>6</v>
      </c>
      <c r="C48" t="s">
        <v>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轩文</dc:creator>
  <cp:lastModifiedBy>Microsoft Office User</cp:lastModifiedBy>
  <dcterms:created xsi:type="dcterms:W3CDTF">2015-06-05T18:19:34Z</dcterms:created>
  <dcterms:modified xsi:type="dcterms:W3CDTF">2023-09-04T04:30:32Z</dcterms:modified>
</cp:coreProperties>
</file>